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https://univr-my.sharepoint.com/personal/manuel_tognon_univr_it/Documents/Research Projects/TF-PWM-SVM-comparison/paper/Tables/"/>
    </mc:Choice>
  </mc:AlternateContent>
  <xr:revisionPtr revIDLastSave="27" documentId="13_ncr:1_{1ABE540D-0626-714B-BAFE-9628775C32FD}" xr6:coauthVersionLast="47" xr6:coauthVersionMax="47" xr10:uidLastSave="{47FAEB43-6CBF-B24E-BD75-C56A754C369C}"/>
  <bookViews>
    <workbookView xWindow="0" yWindow="500" windowWidth="33600" windowHeight="19340" xr2:uid="{8C992B11-4B70-064E-A1E3-81CDDC8E47E4}"/>
  </bookViews>
  <sheets>
    <sheet name="dataset siz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" l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5" i="1"/>
  <c r="H6" i="1"/>
  <c r="H7" i="1"/>
  <c r="H8" i="1"/>
  <c r="H9" i="1"/>
  <c r="H4" i="1"/>
  <c r="G5" i="1"/>
  <c r="G6" i="1"/>
  <c r="G7" i="1"/>
  <c r="G8" i="1"/>
  <c r="G9" i="1"/>
  <c r="G4" i="1"/>
  <c r="F5" i="1"/>
  <c r="F6" i="1"/>
  <c r="F7" i="1"/>
  <c r="F8" i="1"/>
  <c r="F9" i="1"/>
  <c r="F4" i="1"/>
</calcChain>
</file>

<file path=xl/sharedStrings.xml><?xml version="1.0" encoding="utf-8"?>
<sst xmlns="http://schemas.openxmlformats.org/spreadsheetml/2006/main" count="22" uniqueCount="9">
  <si>
    <t>Shuffle</t>
  </si>
  <si>
    <t>Dataset size</t>
  </si>
  <si>
    <t>Total Time (s)</t>
  </si>
  <si>
    <t>Time per dataset (s)</t>
  </si>
  <si>
    <t>MEME</t>
  </si>
  <si>
    <t>STREME</t>
  </si>
  <si>
    <t>LS-GKM</t>
  </si>
  <si>
    <t>&gt;10000</t>
  </si>
  <si>
    <t>DNase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5">
    <xf numFmtId="0" fontId="0" fillId="0" borderId="0" xfId="0"/>
    <xf numFmtId="0" fontId="1" fillId="0" borderId="1" xfId="1"/>
    <xf numFmtId="0" fontId="2" fillId="0" borderId="2" xfId="2"/>
    <xf numFmtId="0" fontId="1" fillId="0" borderId="1" xfId="1" applyAlignment="1">
      <alignment horizontal="center"/>
    </xf>
    <xf numFmtId="0" fontId="1" fillId="0" borderId="1" xfId="1" applyAlignment="1">
      <alignment horizontal="center" vertical="center" textRotation="90"/>
    </xf>
  </cellXfs>
  <cellStyles count="3">
    <cellStyle name="Heading 1" xfId="1" builtinId="16"/>
    <cellStyle name="Heading 2" xfId="2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1ACB-5B90-1A4C-9822-6BCEAA39EA16}">
  <dimension ref="A1:H20"/>
  <sheetViews>
    <sheetView tabSelected="1" workbookViewId="0">
      <selection activeCell="G10" sqref="G10"/>
    </sheetView>
  </sheetViews>
  <sheetFormatPr baseColWidth="10" defaultColWidth="11" defaultRowHeight="16" x14ac:dyDescent="0.2"/>
  <cols>
    <col min="1" max="1" width="12" customWidth="1"/>
    <col min="2" max="2" width="21.5" customWidth="1"/>
    <col min="5" max="5" width="15.83203125" customWidth="1"/>
  </cols>
  <sheetData>
    <row r="1" spans="1:8" ht="21" thickBot="1" x14ac:dyDescent="0.3">
      <c r="A1" s="4" t="s">
        <v>0</v>
      </c>
      <c r="B1" s="1" t="s">
        <v>1</v>
      </c>
      <c r="C1" s="3" t="s">
        <v>2</v>
      </c>
      <c r="D1" s="3"/>
      <c r="E1" s="3"/>
      <c r="F1" s="3" t="s">
        <v>3</v>
      </c>
      <c r="G1" s="3"/>
      <c r="H1" s="3"/>
    </row>
    <row r="2" spans="1:8" ht="20" thickTop="1" thickBot="1" x14ac:dyDescent="0.3">
      <c r="A2" s="4"/>
      <c r="B2" s="2"/>
      <c r="C2" s="2" t="s">
        <v>4</v>
      </c>
      <c r="D2" s="2" t="s">
        <v>5</v>
      </c>
      <c r="E2" s="2" t="s">
        <v>6</v>
      </c>
      <c r="F2" s="2" t="s">
        <v>4</v>
      </c>
      <c r="G2" s="2" t="s">
        <v>5</v>
      </c>
      <c r="H2" s="2" t="s">
        <v>6</v>
      </c>
    </row>
    <row r="3" spans="1:8" ht="18" thickTop="1" thickBot="1" x14ac:dyDescent="0.25">
      <c r="A3" s="4"/>
    </row>
    <row r="4" spans="1:8" ht="18" thickTop="1" thickBot="1" x14ac:dyDescent="0.25">
      <c r="A4" s="4"/>
      <c r="B4">
        <v>500</v>
      </c>
      <c r="C4">
        <v>18180</v>
      </c>
      <c r="D4">
        <v>196.8</v>
      </c>
      <c r="E4">
        <v>900</v>
      </c>
      <c r="F4">
        <f>C4/59</f>
        <v>308.13559322033899</v>
      </c>
      <c r="G4">
        <f>D4/59</f>
        <v>3.3355932203389833</v>
      </c>
      <c r="H4">
        <f>E4/59</f>
        <v>15.254237288135593</v>
      </c>
    </row>
    <row r="5" spans="1:8" ht="18" thickTop="1" thickBot="1" x14ac:dyDescent="0.25">
      <c r="A5" s="4"/>
      <c r="B5">
        <v>1000</v>
      </c>
      <c r="C5">
        <v>18396</v>
      </c>
      <c r="D5">
        <v>384</v>
      </c>
      <c r="E5">
        <v>2100</v>
      </c>
      <c r="F5">
        <f t="shared" ref="F5:F9" si="0">C5/59</f>
        <v>311.79661016949154</v>
      </c>
      <c r="G5">
        <f t="shared" ref="G5:G9" si="1">D5/59</f>
        <v>6.5084745762711869</v>
      </c>
      <c r="H5">
        <f t="shared" ref="H5:H9" si="2">E5/59</f>
        <v>35.593220338983052</v>
      </c>
    </row>
    <row r="6" spans="1:8" ht="18" thickTop="1" thickBot="1" x14ac:dyDescent="0.25">
      <c r="A6" s="4"/>
      <c r="B6">
        <v>2000</v>
      </c>
      <c r="C6">
        <v>18612</v>
      </c>
      <c r="D6">
        <v>780</v>
      </c>
      <c r="E6">
        <v>4248</v>
      </c>
      <c r="F6">
        <f t="shared" si="0"/>
        <v>315.45762711864404</v>
      </c>
      <c r="G6">
        <f t="shared" si="1"/>
        <v>13.220338983050848</v>
      </c>
      <c r="H6">
        <f t="shared" si="2"/>
        <v>72</v>
      </c>
    </row>
    <row r="7" spans="1:8" ht="18" thickTop="1" thickBot="1" x14ac:dyDescent="0.25">
      <c r="A7" s="4"/>
      <c r="B7">
        <v>5000</v>
      </c>
      <c r="C7">
        <v>19188</v>
      </c>
      <c r="D7">
        <v>1980</v>
      </c>
      <c r="E7">
        <v>19872</v>
      </c>
      <c r="F7">
        <f t="shared" si="0"/>
        <v>325.22033898305085</v>
      </c>
      <c r="G7">
        <f t="shared" si="1"/>
        <v>33.559322033898304</v>
      </c>
      <c r="H7">
        <f t="shared" si="2"/>
        <v>336.81355932203388</v>
      </c>
    </row>
    <row r="8" spans="1:8" ht="18" thickTop="1" thickBot="1" x14ac:dyDescent="0.25">
      <c r="A8" s="4"/>
      <c r="B8">
        <v>10000</v>
      </c>
      <c r="C8">
        <v>22284</v>
      </c>
      <c r="D8">
        <v>4068</v>
      </c>
      <c r="E8">
        <v>44496</v>
      </c>
      <c r="F8">
        <f t="shared" si="0"/>
        <v>377.69491525423729</v>
      </c>
      <c r="G8">
        <f t="shared" si="1"/>
        <v>68.949152542372886</v>
      </c>
      <c r="H8">
        <f t="shared" si="2"/>
        <v>754.16949152542372</v>
      </c>
    </row>
    <row r="9" spans="1:8" ht="18" thickTop="1" thickBot="1" x14ac:dyDescent="0.25">
      <c r="A9" s="4"/>
      <c r="B9" t="s">
        <v>7</v>
      </c>
      <c r="C9">
        <v>27288</v>
      </c>
      <c r="D9">
        <v>15408</v>
      </c>
      <c r="E9">
        <v>73152</v>
      </c>
      <c r="F9">
        <f t="shared" si="0"/>
        <v>462.50847457627117</v>
      </c>
      <c r="G9">
        <f t="shared" si="1"/>
        <v>261.15254237288133</v>
      </c>
      <c r="H9">
        <f t="shared" si="2"/>
        <v>1239.8644067796611</v>
      </c>
    </row>
    <row r="10" spans="1:8" ht="17" thickTop="1" x14ac:dyDescent="0.2"/>
    <row r="11" spans="1:8" ht="21" thickBot="1" x14ac:dyDescent="0.3">
      <c r="A11" s="4" t="s">
        <v>8</v>
      </c>
      <c r="B11" s="1" t="s">
        <v>1</v>
      </c>
      <c r="C11" s="3" t="s">
        <v>2</v>
      </c>
      <c r="D11" s="3"/>
      <c r="E11" s="3"/>
      <c r="F11" s="3" t="s">
        <v>3</v>
      </c>
      <c r="G11" s="3"/>
      <c r="H11" s="3"/>
    </row>
    <row r="12" spans="1:8" ht="20" thickTop="1" thickBot="1" x14ac:dyDescent="0.3">
      <c r="A12" s="4"/>
      <c r="B12" s="2"/>
      <c r="C12" s="2" t="s">
        <v>4</v>
      </c>
      <c r="D12" s="2" t="s">
        <v>5</v>
      </c>
      <c r="E12" s="2" t="s">
        <v>6</v>
      </c>
      <c r="F12" s="2" t="s">
        <v>4</v>
      </c>
      <c r="G12" s="2" t="s">
        <v>5</v>
      </c>
      <c r="H12" s="2" t="s">
        <v>6</v>
      </c>
    </row>
    <row r="13" spans="1:8" ht="18" thickTop="1" thickBot="1" x14ac:dyDescent="0.25">
      <c r="A13" s="4"/>
    </row>
    <row r="14" spans="1:8" ht="18" thickTop="1" thickBot="1" x14ac:dyDescent="0.25">
      <c r="A14" s="4"/>
      <c r="B14">
        <v>500</v>
      </c>
      <c r="C14">
        <v>19980</v>
      </c>
      <c r="D14">
        <v>180</v>
      </c>
      <c r="E14">
        <v>960</v>
      </c>
      <c r="F14">
        <f>C14/59</f>
        <v>338.64406779661016</v>
      </c>
      <c r="G14">
        <f>D14/59</f>
        <v>3.0508474576271185</v>
      </c>
      <c r="H14">
        <f>E14/59</f>
        <v>16.271186440677965</v>
      </c>
    </row>
    <row r="15" spans="1:8" ht="18" thickTop="1" thickBot="1" x14ac:dyDescent="0.25">
      <c r="A15" s="4"/>
      <c r="B15">
        <v>1000</v>
      </c>
      <c r="C15">
        <v>20115</v>
      </c>
      <c r="D15">
        <v>360</v>
      </c>
      <c r="E15">
        <v>2160</v>
      </c>
      <c r="F15">
        <f t="shared" ref="F15:F19" si="3">C15/59</f>
        <v>340.93220338983053</v>
      </c>
      <c r="G15">
        <f t="shared" ref="G15:G19" si="4">D15/59</f>
        <v>6.101694915254237</v>
      </c>
      <c r="H15">
        <f t="shared" ref="H15:H19" si="5">E15/59</f>
        <v>36.610169491525426</v>
      </c>
    </row>
    <row r="16" spans="1:8" ht="18" thickTop="1" thickBot="1" x14ac:dyDescent="0.25">
      <c r="A16" s="4"/>
      <c r="B16">
        <v>2000</v>
      </c>
      <c r="C16">
        <v>21960</v>
      </c>
      <c r="D16">
        <v>720</v>
      </c>
      <c r="E16">
        <v>4752</v>
      </c>
      <c r="F16">
        <f t="shared" si="3"/>
        <v>372.20338983050846</v>
      </c>
      <c r="G16">
        <f t="shared" si="4"/>
        <v>12.203389830508474</v>
      </c>
      <c r="H16">
        <f t="shared" si="5"/>
        <v>80.542372881355931</v>
      </c>
    </row>
    <row r="17" spans="1:8" ht="18" thickTop="1" thickBot="1" x14ac:dyDescent="0.25">
      <c r="A17" s="4"/>
      <c r="B17">
        <v>5000</v>
      </c>
      <c r="C17">
        <v>22320</v>
      </c>
      <c r="D17">
        <v>1980</v>
      </c>
      <c r="E17">
        <v>19905</v>
      </c>
      <c r="F17">
        <f t="shared" si="3"/>
        <v>378.30508474576271</v>
      </c>
      <c r="G17">
        <f t="shared" si="4"/>
        <v>33.559322033898304</v>
      </c>
      <c r="H17">
        <f t="shared" si="5"/>
        <v>337.37288135593218</v>
      </c>
    </row>
    <row r="18" spans="1:8" ht="18" thickTop="1" thickBot="1" x14ac:dyDescent="0.25">
      <c r="A18" s="4"/>
      <c r="B18">
        <v>10000</v>
      </c>
      <c r="C18">
        <v>22428</v>
      </c>
      <c r="D18">
        <v>4068</v>
      </c>
      <c r="E18">
        <v>44825</v>
      </c>
      <c r="F18">
        <f t="shared" si="3"/>
        <v>380.13559322033899</v>
      </c>
      <c r="G18">
        <f t="shared" si="4"/>
        <v>68.949152542372886</v>
      </c>
      <c r="H18">
        <f t="shared" si="5"/>
        <v>759.74576271186436</v>
      </c>
    </row>
    <row r="19" spans="1:8" ht="18" thickTop="1" thickBot="1" x14ac:dyDescent="0.25">
      <c r="A19" s="4"/>
      <c r="B19" t="s">
        <v>7</v>
      </c>
      <c r="C19">
        <v>27144</v>
      </c>
      <c r="D19">
        <v>18972</v>
      </c>
      <c r="E19">
        <v>74201</v>
      </c>
      <c r="F19">
        <f t="shared" si="3"/>
        <v>460.06779661016947</v>
      </c>
      <c r="G19">
        <f t="shared" si="4"/>
        <v>321.5593220338983</v>
      </c>
      <c r="H19">
        <f t="shared" si="5"/>
        <v>1257.6440677966102</v>
      </c>
    </row>
    <row r="20" spans="1:8" ht="17" thickTop="1" x14ac:dyDescent="0.2"/>
  </sheetData>
  <mergeCells count="6">
    <mergeCell ref="C1:E1"/>
    <mergeCell ref="F1:H1"/>
    <mergeCell ref="A1:A9"/>
    <mergeCell ref="A11:A19"/>
    <mergeCell ref="C11:E11"/>
    <mergeCell ref="F11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iz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uel Tognon</dc:creator>
  <cp:keywords/>
  <dc:description/>
  <cp:lastModifiedBy>Manuel Tognon</cp:lastModifiedBy>
  <cp:revision/>
  <dcterms:created xsi:type="dcterms:W3CDTF">2025-01-22T14:27:49Z</dcterms:created>
  <dcterms:modified xsi:type="dcterms:W3CDTF">2025-03-20T11:23:56Z</dcterms:modified>
  <cp:category/>
  <cp:contentStatus/>
</cp:coreProperties>
</file>